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s/Lab/UPR_paper/Submitted/5_EMBOreports_30Marzo21/EditedNewFiguresTablesLast/"/>
    </mc:Choice>
  </mc:AlternateContent>
  <xr:revisionPtr revIDLastSave="0" documentId="13_ncr:1_{4A59CC5F-C78B-5346-B49A-973BD306920F}" xr6:coauthVersionLast="36" xr6:coauthVersionMax="36" xr10:uidLastSave="{00000000-0000-0000-0000-000000000000}"/>
  <bookViews>
    <workbookView xWindow="0" yWindow="460" windowWidth="28800" windowHeight="16620" activeTab="2" xr2:uid="{BC277EFF-007F-434B-AD36-9F56DC8CA37E}"/>
  </bookViews>
  <sheets>
    <sheet name="Fig2A" sheetId="31" r:id="rId1"/>
    <sheet name="Fig2B" sheetId="32" r:id="rId2"/>
    <sheet name="Fig2C" sheetId="54" r:id="rId3"/>
    <sheet name="Fig2D" sheetId="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4" i="31" l="1"/>
  <c r="B33" i="31"/>
  <c r="B32" i="31"/>
  <c r="B31" i="31"/>
  <c r="B29" i="31"/>
  <c r="B28" i="31"/>
  <c r="B27" i="31"/>
  <c r="B26" i="31"/>
  <c r="B25" i="31"/>
  <c r="B24" i="31"/>
  <c r="B23" i="31"/>
  <c r="B22" i="31"/>
  <c r="B18" i="32" l="1"/>
  <c r="B30" i="31"/>
  <c r="E27" i="1" l="1"/>
  <c r="F27" i="1" s="1"/>
  <c r="I26" i="1"/>
  <c r="F26" i="1"/>
  <c r="E26" i="1"/>
  <c r="B31" i="1" s="1"/>
  <c r="F19" i="1"/>
  <c r="E19" i="1"/>
  <c r="I18" i="1"/>
  <c r="F18" i="1"/>
  <c r="E18" i="1"/>
  <c r="D23" i="1" s="1"/>
  <c r="F11" i="1"/>
  <c r="E11" i="1"/>
  <c r="I10" i="1"/>
  <c r="E10" i="1"/>
  <c r="C15" i="1" s="1"/>
  <c r="C7" i="1"/>
  <c r="E3" i="1"/>
  <c r="F3" i="1" s="1"/>
  <c r="I2" i="1"/>
  <c r="E2" i="1"/>
  <c r="B7" i="1" s="1"/>
  <c r="I30" i="1" l="1"/>
  <c r="D15" i="1"/>
  <c r="F10" i="1"/>
  <c r="B23" i="1"/>
  <c r="C31" i="1"/>
  <c r="E31" i="1" s="1"/>
  <c r="F2" i="1"/>
  <c r="B15" i="1"/>
  <c r="C23" i="1"/>
  <c r="D31" i="1"/>
  <c r="D7" i="1"/>
  <c r="I14" i="1" l="1"/>
  <c r="E15" i="1"/>
  <c r="F15" i="1" s="1"/>
  <c r="F31" i="1"/>
  <c r="E7" i="1"/>
  <c r="F7" i="1" s="1"/>
  <c r="I6" i="1"/>
  <c r="E23" i="1"/>
  <c r="I22" i="1"/>
  <c r="F23" i="1"/>
</calcChain>
</file>

<file path=xl/sharedStrings.xml><?xml version="1.0" encoding="utf-8"?>
<sst xmlns="http://schemas.openxmlformats.org/spreadsheetml/2006/main" count="120" uniqueCount="65">
  <si>
    <t>Levels smedwi-1</t>
  </si>
  <si>
    <t>Mean</t>
  </si>
  <si>
    <t>SD</t>
  </si>
  <si>
    <t>gfp(RNAi)-starved-13dR</t>
  </si>
  <si>
    <t>TTEST</t>
  </si>
  <si>
    <t>cct3(RNAi)-starved-13dR</t>
  </si>
  <si>
    <t>Normalized to 1</t>
  </si>
  <si>
    <t>gfp(RNAi)-starved-50dR</t>
  </si>
  <si>
    <t>cct3(RNAi)-starved-50dR</t>
  </si>
  <si>
    <t>gfp(RNAi)-feeding-13dR</t>
  </si>
  <si>
    <t>cct3A(RNAi)-feeding-13dR</t>
  </si>
  <si>
    <t>gfp(RNAi)-feeding-50dR</t>
  </si>
  <si>
    <t>cct3A(RNAi)-feeding-50dR</t>
  </si>
  <si>
    <t>Pre-cut</t>
  </si>
  <si>
    <t>6hR</t>
  </si>
  <si>
    <t>9hR</t>
  </si>
  <si>
    <t>12hR</t>
  </si>
  <si>
    <t>20hR</t>
  </si>
  <si>
    <t>24hR</t>
  </si>
  <si>
    <t>48hR</t>
  </si>
  <si>
    <t>72hR</t>
  </si>
  <si>
    <t>4dR</t>
  </si>
  <si>
    <t>8dR</t>
  </si>
  <si>
    <t>15dR</t>
  </si>
  <si>
    <t>30dR</t>
  </si>
  <si>
    <t>50dR</t>
  </si>
  <si>
    <t>gfp(RNAi)-Experiment1</t>
  </si>
  <si>
    <t>gfp(RNAi)-Experiment3</t>
  </si>
  <si>
    <t>gfp(RNAi)-Experiment2</t>
  </si>
  <si>
    <t>cct3A(RNAi)-Experiment1</t>
  </si>
  <si>
    <t>cct3A(RNAi)-Experiment2</t>
  </si>
  <si>
    <t>cct3A(RNAi)-Experiment3</t>
  </si>
  <si>
    <t>gfp(RNAi)feeding-Experiment1</t>
  </si>
  <si>
    <t>gfp(RNAi)feeding-Experiment2</t>
  </si>
  <si>
    <t>cct3A(RNAi)feeding-Experiment1</t>
  </si>
  <si>
    <t>cct3A(RNAi)feeding-Experiment2</t>
  </si>
  <si>
    <t>gfp(RNAi)starved-Experiment1</t>
  </si>
  <si>
    <t>gfp(RNAi)starved-Experiment2</t>
  </si>
  <si>
    <t>cct3A(RNAi)starved-Experiment1</t>
  </si>
  <si>
    <t>cct3A(RNAi)starved-Experiment2</t>
  </si>
  <si>
    <t>Coloured empty cells are planarians that were lost during the experiment or broken and were discarded</t>
  </si>
  <si>
    <t>Pre-cut TTEST</t>
  </si>
  <si>
    <t>6hR TTEST</t>
  </si>
  <si>
    <t>9hR TTEST</t>
  </si>
  <si>
    <t>12hR TTEST</t>
  </si>
  <si>
    <t>20hR TTEST</t>
  </si>
  <si>
    <t>24hR TTEST</t>
  </si>
  <si>
    <t>48hR TTEST</t>
  </si>
  <si>
    <t>72hR TTEST</t>
  </si>
  <si>
    <t>4dR TTEST</t>
  </si>
  <si>
    <t>8dR TTEST</t>
  </si>
  <si>
    <t>15dR TTEST</t>
  </si>
  <si>
    <t>30dR TTEST</t>
  </si>
  <si>
    <t>50dR TTEST</t>
  </si>
  <si>
    <t xml:space="preserve">5 planarians </t>
  </si>
  <si>
    <t xml:space="preserve">13 planarians </t>
  </si>
  <si>
    <t>13 planarians</t>
  </si>
  <si>
    <t xml:space="preserve">6 planarians </t>
  </si>
  <si>
    <t xml:space="preserve">11 planarians </t>
  </si>
  <si>
    <t>11 planarians</t>
  </si>
  <si>
    <t>gfp(RNAi)feeding-Experiment3</t>
  </si>
  <si>
    <t>cct3A(RNAi)feeding-Experiment3</t>
  </si>
  <si>
    <t>6 planarians</t>
  </si>
  <si>
    <t>4 planarians</t>
  </si>
  <si>
    <t xml:space="preserve">4 planaria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Helvetica"/>
      <family val="2"/>
    </font>
    <font>
      <sz val="12"/>
      <name val="Helvetica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2" borderId="0" xfId="0" applyFont="1" applyFill="1"/>
    <xf numFmtId="0" fontId="1" fillId="3" borderId="0" xfId="0" applyFont="1" applyFill="1"/>
    <xf numFmtId="0" fontId="0" fillId="3" borderId="0" xfId="0" applyFill="1"/>
    <xf numFmtId="0" fontId="2" fillId="3" borderId="0" xfId="0" applyFont="1" applyFill="1"/>
    <xf numFmtId="0" fontId="3" fillId="0" borderId="0" xfId="0" applyFont="1" applyAlignment="1">
      <alignment horizontal="left"/>
    </xf>
    <xf numFmtId="0" fontId="3" fillId="5" borderId="0" xfId="0" applyFont="1" applyFill="1"/>
    <xf numFmtId="0" fontId="3" fillId="6" borderId="0" xfId="0" applyFont="1" applyFill="1"/>
    <xf numFmtId="0" fontId="3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4" borderId="0" xfId="0" applyFont="1" applyFill="1"/>
    <xf numFmtId="0" fontId="4" fillId="7" borderId="0" xfId="0" applyFont="1" applyFill="1"/>
    <xf numFmtId="0" fontId="0" fillId="5" borderId="0" xfId="0" applyFill="1" applyAlignment="1">
      <alignment horizontal="center" vertical="center"/>
    </xf>
    <xf numFmtId="0" fontId="3" fillId="0" borderId="0" xfId="0" applyFont="1" applyFill="1"/>
    <xf numFmtId="0" fontId="4" fillId="0" borderId="0" xfId="0" applyFont="1" applyFill="1"/>
    <xf numFmtId="0" fontId="0" fillId="6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 applyAlignment="1"/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5" borderId="0" xfId="0" applyFill="1" applyAlignment="1"/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5AEBB-457D-8B4F-94C2-5691A9E60ED1}">
  <dimension ref="A1:AM34"/>
  <sheetViews>
    <sheetView workbookViewId="0">
      <selection activeCell="L25" sqref="L25"/>
    </sheetView>
  </sheetViews>
  <sheetFormatPr baseColWidth="10" defaultRowHeight="16" x14ac:dyDescent="0.2"/>
  <cols>
    <col min="1" max="1" width="17.1640625" customWidth="1"/>
    <col min="2" max="2" width="12.1640625" bestFit="1" customWidth="1"/>
  </cols>
  <sheetData>
    <row r="1" spans="1:39" x14ac:dyDescent="0.2">
      <c r="B1" s="21" t="s">
        <v>26</v>
      </c>
      <c r="C1" s="21"/>
      <c r="D1" s="21"/>
      <c r="E1" s="21"/>
      <c r="F1" s="21"/>
      <c r="G1" s="22" t="s">
        <v>28</v>
      </c>
      <c r="H1" s="22"/>
      <c r="I1" s="22"/>
      <c r="J1" s="22"/>
      <c r="K1" s="22"/>
      <c r="L1" s="19" t="s">
        <v>27</v>
      </c>
      <c r="M1" s="19"/>
      <c r="N1" s="19"/>
      <c r="O1" s="19"/>
      <c r="P1" s="19"/>
      <c r="Q1" s="21" t="s">
        <v>29</v>
      </c>
      <c r="R1" s="21"/>
      <c r="S1" s="21"/>
      <c r="T1" s="21"/>
      <c r="U1" s="21"/>
      <c r="V1" s="22" t="s">
        <v>30</v>
      </c>
      <c r="W1" s="22"/>
      <c r="X1" s="22"/>
      <c r="Y1" s="22"/>
      <c r="Z1" s="22"/>
      <c r="AA1" s="19" t="s">
        <v>31</v>
      </c>
      <c r="AB1" s="19"/>
      <c r="AC1" s="19"/>
      <c r="AD1" s="19"/>
      <c r="AE1" s="19"/>
      <c r="AF1" s="20"/>
      <c r="AG1" s="20"/>
      <c r="AH1" s="20"/>
      <c r="AI1" s="20"/>
      <c r="AJ1" s="20"/>
      <c r="AK1" s="20"/>
      <c r="AL1" s="20"/>
      <c r="AM1" s="20"/>
    </row>
    <row r="2" spans="1:39" x14ac:dyDescent="0.2">
      <c r="A2" s="7" t="s">
        <v>13</v>
      </c>
      <c r="B2" s="8">
        <v>128.8343558</v>
      </c>
      <c r="C2" s="8">
        <v>106.8309071</v>
      </c>
      <c r="D2" s="8">
        <v>111.38236190000001</v>
      </c>
      <c r="E2" s="8">
        <v>109.0708777</v>
      </c>
      <c r="F2" s="8">
        <v>223.54104849999999</v>
      </c>
      <c r="G2" s="9">
        <v>127.0134671</v>
      </c>
      <c r="H2" s="9">
        <v>152.58855589999999</v>
      </c>
      <c r="I2" s="9">
        <v>96.894409940000003</v>
      </c>
      <c r="J2" s="9">
        <v>97.645799890000006</v>
      </c>
      <c r="K2" s="9">
        <v>104.52374260000001</v>
      </c>
      <c r="L2" s="16"/>
      <c r="M2" s="16"/>
      <c r="N2" s="16"/>
      <c r="O2" s="16"/>
      <c r="P2" s="16"/>
      <c r="Q2" s="11">
        <v>170.9375</v>
      </c>
      <c r="R2" s="11">
        <v>121.1924822</v>
      </c>
      <c r="S2" s="11">
        <v>137.5827238</v>
      </c>
      <c r="T2" s="11">
        <v>176.05263160000001</v>
      </c>
      <c r="U2" s="11">
        <v>141.27486440000001</v>
      </c>
      <c r="V2" s="12">
        <v>144.05301710000001</v>
      </c>
      <c r="W2" s="12">
        <v>99.817268159999998</v>
      </c>
      <c r="X2" s="12">
        <v>96.718850529999997</v>
      </c>
      <c r="Y2" s="12">
        <v>95.646437989999995</v>
      </c>
      <c r="Z2" s="12">
        <v>102.34766550000001</v>
      </c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</row>
    <row r="3" spans="1:39" x14ac:dyDescent="0.2">
      <c r="A3" s="7" t="s">
        <v>14</v>
      </c>
      <c r="B3" s="8">
        <v>485.12685909999999</v>
      </c>
      <c r="C3" s="8">
        <v>466.5809769</v>
      </c>
      <c r="D3" s="8">
        <v>495.83333329999999</v>
      </c>
      <c r="E3" s="8">
        <v>454.12371130000002</v>
      </c>
      <c r="F3" s="8">
        <v>377.24867719999997</v>
      </c>
      <c r="G3" s="9">
        <v>415.45574640000001</v>
      </c>
      <c r="H3" s="9">
        <v>436.8520264</v>
      </c>
      <c r="I3" s="9">
        <v>583.75069559999997</v>
      </c>
      <c r="J3" s="9">
        <v>550.07704160000003</v>
      </c>
      <c r="K3" s="9"/>
      <c r="L3" s="16"/>
      <c r="M3" s="16"/>
      <c r="N3" s="16"/>
      <c r="O3" s="16"/>
      <c r="P3" s="16"/>
      <c r="Q3" s="11">
        <v>428.47682120000002</v>
      </c>
      <c r="R3" s="11">
        <v>533.67003369999998</v>
      </c>
      <c r="S3" s="11">
        <v>396.36913770000001</v>
      </c>
      <c r="T3" s="11">
        <v>451.16836430000001</v>
      </c>
      <c r="U3" s="11">
        <v>385.16320469999999</v>
      </c>
      <c r="V3" s="12">
        <v>455.67010310000001</v>
      </c>
      <c r="W3" s="12">
        <v>331.84931510000001</v>
      </c>
      <c r="X3" s="12">
        <v>472.8464419</v>
      </c>
      <c r="Y3" s="12">
        <v>451.46198829999997</v>
      </c>
      <c r="Z3" s="12">
        <v>414.80377549999997</v>
      </c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</row>
    <row r="4" spans="1:39" x14ac:dyDescent="0.2">
      <c r="A4" s="7" t="s">
        <v>15</v>
      </c>
      <c r="B4" s="8">
        <v>463.8297872</v>
      </c>
      <c r="C4" s="8">
        <v>496.63827880000002</v>
      </c>
      <c r="D4" s="8">
        <v>506.23441400000002</v>
      </c>
      <c r="E4" s="8">
        <v>464.12884330000003</v>
      </c>
      <c r="F4" s="8">
        <v>396.07261949999997</v>
      </c>
      <c r="G4" s="9">
        <v>497.28395060000003</v>
      </c>
      <c r="H4" s="9">
        <v>521.05024900000001</v>
      </c>
      <c r="I4" s="9">
        <v>390.41794090000002</v>
      </c>
      <c r="J4" s="9">
        <v>530.23070800000005</v>
      </c>
      <c r="K4" s="9">
        <v>389.9253731</v>
      </c>
      <c r="L4" s="16"/>
      <c r="M4" s="16"/>
      <c r="N4" s="16"/>
      <c r="O4" s="16"/>
      <c r="P4" s="16"/>
      <c r="Q4" s="11">
        <v>594.00230680000004</v>
      </c>
      <c r="R4" s="11">
        <v>406.95915280000003</v>
      </c>
      <c r="S4" s="11">
        <v>410.75388029999999</v>
      </c>
      <c r="T4" s="11">
        <v>478.26086959999998</v>
      </c>
      <c r="U4" s="11">
        <v>450.70422539999998</v>
      </c>
      <c r="V4" s="12">
        <v>513.86071670000001</v>
      </c>
      <c r="W4" s="12">
        <v>461.71560160000001</v>
      </c>
      <c r="X4" s="12">
        <v>491.872366</v>
      </c>
      <c r="Y4" s="12">
        <v>554.87336909999999</v>
      </c>
      <c r="Z4" s="12">
        <v>593.64261169999997</v>
      </c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</row>
    <row r="5" spans="1:39" x14ac:dyDescent="0.2">
      <c r="A5" s="7" t="s">
        <v>16</v>
      </c>
      <c r="B5" s="8">
        <v>290.84967319999998</v>
      </c>
      <c r="C5" s="8">
        <v>300.0462321</v>
      </c>
      <c r="D5" s="8">
        <v>396.47168060000001</v>
      </c>
      <c r="E5" s="8">
        <v>321.6313887</v>
      </c>
      <c r="F5" s="8">
        <v>243.25811780000001</v>
      </c>
      <c r="G5" s="9">
        <v>371</v>
      </c>
      <c r="H5" s="9">
        <v>316.1033797</v>
      </c>
      <c r="I5" s="9">
        <v>356.77352639999998</v>
      </c>
      <c r="J5" s="9">
        <v>339.9833749</v>
      </c>
      <c r="K5" s="9">
        <v>516.74982179999995</v>
      </c>
      <c r="L5" s="16"/>
      <c r="M5" s="16"/>
      <c r="N5" s="16"/>
      <c r="O5" s="16"/>
      <c r="P5" s="16"/>
      <c r="Q5" s="11">
        <v>343.93193009999999</v>
      </c>
      <c r="R5" s="11">
        <v>497.66454349999998</v>
      </c>
      <c r="S5" s="11">
        <v>460.5108055</v>
      </c>
      <c r="T5" s="11">
        <v>528.56500219999998</v>
      </c>
      <c r="U5" s="11">
        <v>547.46023600000001</v>
      </c>
      <c r="V5" s="12">
        <v>483.77862599999997</v>
      </c>
      <c r="W5" s="12">
        <v>487.28813559999998</v>
      </c>
      <c r="X5" s="12">
        <v>541.98089489999995</v>
      </c>
      <c r="Y5" s="12">
        <v>531.63404639999999</v>
      </c>
      <c r="Z5" s="12">
        <v>467.28971960000001</v>
      </c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</row>
    <row r="6" spans="1:39" x14ac:dyDescent="0.2">
      <c r="A6" s="7" t="s">
        <v>17</v>
      </c>
      <c r="B6" s="8">
        <v>276.64201830000002</v>
      </c>
      <c r="C6" s="8">
        <v>338.89104300000002</v>
      </c>
      <c r="D6" s="8">
        <v>375.7919306</v>
      </c>
      <c r="E6" s="8">
        <v>303.54957159999998</v>
      </c>
      <c r="F6" s="8">
        <v>337.70491800000002</v>
      </c>
      <c r="G6" s="9">
        <v>306.82643430000002</v>
      </c>
      <c r="H6" s="9">
        <v>415.86402270000002</v>
      </c>
      <c r="I6" s="9">
        <v>273.28377790000002</v>
      </c>
      <c r="J6" s="9">
        <v>329.40335829999998</v>
      </c>
      <c r="K6" s="9"/>
      <c r="L6" s="16"/>
      <c r="M6" s="16"/>
      <c r="N6" s="16"/>
      <c r="O6" s="16"/>
      <c r="P6" s="16"/>
      <c r="Q6" s="11">
        <v>383.48723519999999</v>
      </c>
      <c r="R6" s="11">
        <v>363.63636359999998</v>
      </c>
      <c r="S6" s="11">
        <v>415.09433960000001</v>
      </c>
      <c r="T6" s="11">
        <v>380.93106540000002</v>
      </c>
      <c r="U6" s="11">
        <v>403.86521310000001</v>
      </c>
      <c r="V6" s="12">
        <v>420.51756010000003</v>
      </c>
      <c r="W6" s="12">
        <v>424.07146219999998</v>
      </c>
      <c r="X6" s="12">
        <v>406.39269410000003</v>
      </c>
      <c r="Y6" s="12">
        <v>359.06374499999998</v>
      </c>
      <c r="Z6" s="12">
        <v>378.56440509999999</v>
      </c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</row>
    <row r="7" spans="1:39" x14ac:dyDescent="0.2">
      <c r="A7" s="7" t="s">
        <v>18</v>
      </c>
      <c r="B7" s="8">
        <v>444.11414980000001</v>
      </c>
      <c r="C7" s="8">
        <v>391.12903230000001</v>
      </c>
      <c r="D7" s="8">
        <v>482.4608743</v>
      </c>
      <c r="E7" s="8">
        <v>502.96247529999999</v>
      </c>
      <c r="F7" s="8">
        <v>431.051109</v>
      </c>
      <c r="G7" s="9">
        <v>481.7757009</v>
      </c>
      <c r="H7" s="9">
        <v>504.3612109</v>
      </c>
      <c r="I7" s="9">
        <v>529.59898150000004</v>
      </c>
      <c r="J7" s="9">
        <v>568.77323420000005</v>
      </c>
      <c r="K7" s="9">
        <v>419.45107400000001</v>
      </c>
      <c r="L7" s="16"/>
      <c r="M7" s="16"/>
      <c r="N7" s="16"/>
      <c r="O7" s="16"/>
      <c r="P7" s="16"/>
      <c r="Q7" s="11">
        <v>445.08670519999998</v>
      </c>
      <c r="R7" s="11">
        <v>346.48581999999999</v>
      </c>
      <c r="S7" s="11">
        <v>388.63807370000001</v>
      </c>
      <c r="T7" s="11">
        <v>545.18537590000005</v>
      </c>
      <c r="U7" s="11">
        <v>419.89881960000002</v>
      </c>
      <c r="V7" s="12">
        <v>426.29716980000001</v>
      </c>
      <c r="W7" s="12">
        <v>482.33695649999999</v>
      </c>
      <c r="X7" s="12">
        <v>481.42164780000002</v>
      </c>
      <c r="Y7" s="12">
        <v>438.75968990000001</v>
      </c>
      <c r="Z7" s="12">
        <v>503.01984470000002</v>
      </c>
      <c r="AA7" s="12">
        <v>525.8910558</v>
      </c>
      <c r="AB7" s="12">
        <v>440.15696530000002</v>
      </c>
      <c r="AC7" s="12">
        <v>458.18692900000002</v>
      </c>
      <c r="AD7" s="17"/>
      <c r="AE7" s="17"/>
      <c r="AF7" s="17"/>
      <c r="AG7" s="17"/>
      <c r="AH7" s="17"/>
      <c r="AI7" s="17"/>
      <c r="AJ7" s="17"/>
      <c r="AK7" s="17"/>
      <c r="AL7" s="17"/>
      <c r="AM7" s="17"/>
    </row>
    <row r="8" spans="1:39" x14ac:dyDescent="0.2">
      <c r="A8" s="7" t="s">
        <v>19</v>
      </c>
      <c r="B8" s="8">
        <v>486.98532890000001</v>
      </c>
      <c r="C8" s="8">
        <v>474.54175149999998</v>
      </c>
      <c r="D8" s="8">
        <v>490.20618560000003</v>
      </c>
      <c r="E8" s="8">
        <v>451.04060049999998</v>
      </c>
      <c r="F8" s="8">
        <v>461.67883210000002</v>
      </c>
      <c r="G8" s="9">
        <v>454.6899841</v>
      </c>
      <c r="H8" s="9">
        <v>488.89938590000003</v>
      </c>
      <c r="I8" s="9">
        <v>383.83838379999997</v>
      </c>
      <c r="J8" s="9">
        <v>386.17511519999999</v>
      </c>
      <c r="K8" s="9">
        <v>355.4588321</v>
      </c>
      <c r="L8" s="16"/>
      <c r="M8" s="16"/>
      <c r="N8" s="16"/>
      <c r="O8" s="16"/>
      <c r="P8" s="16"/>
      <c r="Q8" s="11">
        <v>725</v>
      </c>
      <c r="R8" s="11">
        <v>639.41698350000001</v>
      </c>
      <c r="S8" s="11">
        <v>717.11057300000004</v>
      </c>
      <c r="T8" s="11">
        <v>778.57609409999998</v>
      </c>
      <c r="U8" s="11">
        <v>675.47952310000005</v>
      </c>
      <c r="V8" s="12">
        <v>603.0754445</v>
      </c>
      <c r="W8" s="12">
        <v>579.97454389999996</v>
      </c>
      <c r="X8" s="12">
        <v>750</v>
      </c>
      <c r="Y8" s="12">
        <v>568.26767400000006</v>
      </c>
      <c r="Z8" s="12">
        <v>497.58713139999998</v>
      </c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</row>
    <row r="9" spans="1:39" x14ac:dyDescent="0.2">
      <c r="A9" s="7" t="s">
        <v>20</v>
      </c>
      <c r="B9" s="8">
        <v>466.19794480000002</v>
      </c>
      <c r="C9" s="8">
        <v>389.51120159999999</v>
      </c>
      <c r="D9" s="8">
        <v>317.77956560000001</v>
      </c>
      <c r="E9" s="8">
        <v>319.50333130000001</v>
      </c>
      <c r="F9" s="8">
        <v>453.25922179999998</v>
      </c>
      <c r="G9" s="9">
        <v>372.7938011</v>
      </c>
      <c r="H9" s="9">
        <v>364.70588240000001</v>
      </c>
      <c r="I9" s="9">
        <v>332.28511529999997</v>
      </c>
      <c r="J9" s="9">
        <v>352.53623190000002</v>
      </c>
      <c r="K9" s="9">
        <v>328.18532820000001</v>
      </c>
      <c r="L9" s="10">
        <v>458.89387140000002</v>
      </c>
      <c r="M9" s="10">
        <v>431.48688049999998</v>
      </c>
      <c r="N9" s="10">
        <v>542.85714289999999</v>
      </c>
      <c r="O9" s="10">
        <v>430.80939949999998</v>
      </c>
      <c r="P9" s="10">
        <v>521.03559870000004</v>
      </c>
      <c r="Q9" s="11">
        <v>758.69226779999997</v>
      </c>
      <c r="R9" s="11">
        <v>505.39956799999999</v>
      </c>
      <c r="S9" s="11">
        <v>698.70327989999998</v>
      </c>
      <c r="T9" s="11">
        <v>737.5643225</v>
      </c>
      <c r="U9" s="11">
        <v>730.26973029999999</v>
      </c>
      <c r="V9" s="12">
        <v>494.18604649999997</v>
      </c>
      <c r="W9" s="12">
        <v>914.86810549999996</v>
      </c>
      <c r="X9" s="12">
        <v>694.92172579999999</v>
      </c>
      <c r="Y9" s="12">
        <v>787.21327480000002</v>
      </c>
      <c r="Z9" s="12">
        <v>615.66707469999994</v>
      </c>
      <c r="AA9" s="13">
        <v>1051.103368</v>
      </c>
      <c r="AB9" s="13">
        <v>921.70022370000004</v>
      </c>
      <c r="AC9" s="13">
        <v>1013.4983130000001</v>
      </c>
      <c r="AD9" s="13">
        <v>899.5157385</v>
      </c>
      <c r="AE9" s="13">
        <v>950.99183200000004</v>
      </c>
      <c r="AF9" s="13">
        <v>727.94117649999998</v>
      </c>
      <c r="AG9" s="17"/>
      <c r="AH9" s="17"/>
      <c r="AI9" s="17"/>
      <c r="AJ9" s="17"/>
      <c r="AK9" s="17"/>
      <c r="AL9" s="17"/>
      <c r="AM9" s="17"/>
    </row>
    <row r="10" spans="1:39" x14ac:dyDescent="0.2">
      <c r="A10" s="7" t="s">
        <v>21</v>
      </c>
      <c r="B10" s="8">
        <v>261.85101580000003</v>
      </c>
      <c r="C10" s="8">
        <v>435.57511</v>
      </c>
      <c r="D10" s="8">
        <v>345.11683640000001</v>
      </c>
      <c r="E10" s="8">
        <v>339.01192500000002</v>
      </c>
      <c r="F10" s="8">
        <v>413.92405059999999</v>
      </c>
      <c r="G10" s="9">
        <v>403.56897739999999</v>
      </c>
      <c r="H10" s="9">
        <v>327.1260087</v>
      </c>
      <c r="I10" s="9">
        <v>353.1864205</v>
      </c>
      <c r="J10" s="9">
        <v>209.82142859999999</v>
      </c>
      <c r="K10" s="9">
        <v>256.45994830000001</v>
      </c>
      <c r="L10" s="16"/>
      <c r="M10" s="16"/>
      <c r="N10" s="16"/>
      <c r="O10" s="16"/>
      <c r="P10" s="16"/>
      <c r="Q10" s="11">
        <v>542.10160059999998</v>
      </c>
      <c r="R10" s="11">
        <v>471.34935300000001</v>
      </c>
      <c r="S10" s="11">
        <v>375.17337029999999</v>
      </c>
      <c r="T10" s="11">
        <v>567.00416910000001</v>
      </c>
      <c r="U10" s="11">
        <v>475.41931749999998</v>
      </c>
      <c r="V10" s="12">
        <v>503.36803429999998</v>
      </c>
      <c r="W10" s="12">
        <v>504.4404973</v>
      </c>
      <c r="X10" s="12">
        <v>527.2591486</v>
      </c>
      <c r="Y10" s="12">
        <v>464.61758400000002</v>
      </c>
      <c r="Z10" s="12">
        <v>558.82352939999998</v>
      </c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</row>
    <row r="11" spans="1:39" x14ac:dyDescent="0.2">
      <c r="A11" s="7" t="s">
        <v>22</v>
      </c>
      <c r="B11" s="8">
        <v>196.1776279</v>
      </c>
      <c r="C11" s="8">
        <v>240.70021879999999</v>
      </c>
      <c r="D11" s="8">
        <v>173.88651619999999</v>
      </c>
      <c r="E11" s="8">
        <v>230.3767661</v>
      </c>
      <c r="F11" s="8">
        <v>164.8351648</v>
      </c>
      <c r="G11" s="9">
        <v>290.56480570000002</v>
      </c>
      <c r="H11" s="9">
        <v>254.7597461</v>
      </c>
      <c r="I11" s="9">
        <v>170.66346920000001</v>
      </c>
      <c r="J11" s="9">
        <v>281.0590631</v>
      </c>
      <c r="K11" s="9"/>
      <c r="L11" s="16"/>
      <c r="M11" s="16"/>
      <c r="N11" s="16"/>
      <c r="O11" s="16"/>
      <c r="P11" s="16"/>
      <c r="Q11" s="11">
        <v>265.35626539999998</v>
      </c>
      <c r="R11" s="11">
        <v>271.99642699999998</v>
      </c>
      <c r="S11" s="11">
        <v>239.39732140000001</v>
      </c>
      <c r="T11" s="11">
        <v>186.44067799999999</v>
      </c>
      <c r="U11" s="11">
        <v>246.39230359999999</v>
      </c>
      <c r="V11" s="12">
        <v>295.2182952</v>
      </c>
      <c r="W11" s="12">
        <v>210.29776670000001</v>
      </c>
      <c r="X11" s="12">
        <v>228.18499130000001</v>
      </c>
      <c r="Y11" s="12">
        <v>186.09112709999999</v>
      </c>
      <c r="Z11" s="12">
        <v>168.24644549999999</v>
      </c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</row>
    <row r="12" spans="1:39" x14ac:dyDescent="0.2">
      <c r="A12" s="7" t="s">
        <v>23</v>
      </c>
      <c r="B12" s="8">
        <v>81.770833330000002</v>
      </c>
      <c r="C12" s="8">
        <v>106.4044377</v>
      </c>
      <c r="D12" s="8">
        <v>103.48162480000001</v>
      </c>
      <c r="E12" s="8">
        <v>101.24164279999999</v>
      </c>
      <c r="F12" s="8">
        <v>99.388379200000003</v>
      </c>
      <c r="G12" s="9">
        <v>114.1345427</v>
      </c>
      <c r="H12" s="9">
        <v>148.0519481</v>
      </c>
      <c r="I12" s="9">
        <v>83.780437469999995</v>
      </c>
      <c r="J12" s="9">
        <v>102.31729060000001</v>
      </c>
      <c r="K12" s="9">
        <v>79.671656200000001</v>
      </c>
      <c r="L12" s="16"/>
      <c r="M12" s="16"/>
      <c r="N12" s="16"/>
      <c r="O12" s="16"/>
      <c r="P12" s="16"/>
      <c r="Q12" s="11">
        <v>274.67569090000001</v>
      </c>
      <c r="R12" s="11">
        <v>138.25757580000001</v>
      </c>
      <c r="S12" s="11">
        <v>80.902586679999999</v>
      </c>
      <c r="T12" s="11">
        <v>276.17477330000003</v>
      </c>
      <c r="U12" s="11">
        <v>175.30120479999999</v>
      </c>
      <c r="V12" s="12">
        <v>296.43296429999998</v>
      </c>
      <c r="W12" s="12">
        <v>146.1286805</v>
      </c>
      <c r="X12" s="12">
        <v>143.2644334</v>
      </c>
      <c r="Y12" s="12">
        <v>113.08840410000001</v>
      </c>
      <c r="Z12" s="12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</row>
    <row r="13" spans="1:39" x14ac:dyDescent="0.2">
      <c r="A13" s="7" t="s">
        <v>24</v>
      </c>
      <c r="B13" s="8">
        <v>117.51152070000001</v>
      </c>
      <c r="C13" s="8">
        <v>186.5325077</v>
      </c>
      <c r="D13" s="8">
        <v>193.654267</v>
      </c>
      <c r="E13" s="8">
        <v>156.1514196</v>
      </c>
      <c r="F13" s="8">
        <v>131.15942029999999</v>
      </c>
      <c r="G13" s="9">
        <v>156.86274510000001</v>
      </c>
      <c r="H13" s="9">
        <v>149.1862568</v>
      </c>
      <c r="I13" s="9">
        <v>158.63453820000001</v>
      </c>
      <c r="J13" s="9">
        <v>100</v>
      </c>
      <c r="K13" s="9">
        <v>117.6470588</v>
      </c>
      <c r="L13" s="16"/>
      <c r="M13" s="16"/>
      <c r="N13" s="16"/>
      <c r="O13" s="16"/>
      <c r="P13" s="16"/>
      <c r="Q13" s="11">
        <v>134.02061860000001</v>
      </c>
      <c r="R13" s="11">
        <v>157.00934580000001</v>
      </c>
      <c r="S13" s="11">
        <v>150.8295626</v>
      </c>
      <c r="T13" s="11">
        <v>5.5401662050000002</v>
      </c>
      <c r="U13" s="11">
        <v>162.66666670000001</v>
      </c>
      <c r="V13" s="12">
        <v>131.92182410000001</v>
      </c>
      <c r="W13" s="12">
        <v>167.50418759999999</v>
      </c>
      <c r="X13" s="12">
        <v>136.0544218</v>
      </c>
      <c r="Y13" s="12">
        <v>95.966620309999996</v>
      </c>
      <c r="Z13" s="12">
        <v>79.147640789999997</v>
      </c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</row>
    <row r="14" spans="1:39" x14ac:dyDescent="0.2">
      <c r="A14" s="7" t="s">
        <v>25</v>
      </c>
      <c r="B14" s="8">
        <v>94.321462949999997</v>
      </c>
      <c r="C14" s="8">
        <v>98.249027240000004</v>
      </c>
      <c r="D14" s="8">
        <v>145.74468089999999</v>
      </c>
      <c r="E14" s="8">
        <v>104.7765794</v>
      </c>
      <c r="F14" s="8">
        <v>104.4176707</v>
      </c>
      <c r="G14" s="9">
        <v>124.01352869999999</v>
      </c>
      <c r="H14" s="9">
        <v>98.901098899999994</v>
      </c>
      <c r="I14" s="9">
        <v>117.3120729</v>
      </c>
      <c r="J14" s="9">
        <v>113.1105398</v>
      </c>
      <c r="K14" s="9"/>
      <c r="L14" s="16"/>
      <c r="M14" s="16"/>
      <c r="N14" s="16"/>
      <c r="O14" s="16"/>
      <c r="P14" s="16"/>
      <c r="Q14" s="11">
        <v>4.6403712300000004</v>
      </c>
      <c r="R14" s="11">
        <v>25.641025639999999</v>
      </c>
      <c r="S14" s="11">
        <v>0</v>
      </c>
      <c r="T14" s="11">
        <v>0</v>
      </c>
      <c r="U14" s="11">
        <v>0</v>
      </c>
      <c r="V14" s="12">
        <v>110</v>
      </c>
      <c r="W14" s="12">
        <v>0</v>
      </c>
      <c r="X14" s="12">
        <v>0</v>
      </c>
      <c r="Y14" s="12">
        <v>45.161290319999999</v>
      </c>
      <c r="Z14" s="12">
        <v>9.2764378480000005</v>
      </c>
      <c r="AA14" s="12">
        <v>3.2786885250000002</v>
      </c>
      <c r="AB14" s="12">
        <v>10.752688170000001</v>
      </c>
      <c r="AC14" s="12">
        <v>0</v>
      </c>
      <c r="AD14" s="12">
        <v>22.443890270000001</v>
      </c>
      <c r="AE14" s="12">
        <v>0</v>
      </c>
      <c r="AF14" s="12">
        <v>2.0242914980000002</v>
      </c>
      <c r="AG14" s="12">
        <v>3.4843205570000002</v>
      </c>
      <c r="AH14" s="12">
        <v>32.019704429999997</v>
      </c>
      <c r="AI14" s="12">
        <v>0</v>
      </c>
      <c r="AJ14" s="12">
        <v>7.01754386</v>
      </c>
      <c r="AK14" s="12">
        <v>18.382352940000001</v>
      </c>
      <c r="AL14" s="12">
        <v>0</v>
      </c>
      <c r="AM14" s="12">
        <v>1.992031873</v>
      </c>
    </row>
    <row r="20" spans="1:4" x14ac:dyDescent="0.2">
      <c r="D20" t="s">
        <v>40</v>
      </c>
    </row>
    <row r="22" spans="1:4" x14ac:dyDescent="0.2">
      <c r="A22" t="s">
        <v>41</v>
      </c>
      <c r="B22">
        <f>_xlfn.T.TEST(B2:K2,Q2:Z2,2,2)</f>
        <v>0.86149206219822572</v>
      </c>
    </row>
    <row r="23" spans="1:4" x14ac:dyDescent="0.2">
      <c r="A23" t="s">
        <v>42</v>
      </c>
      <c r="B23">
        <f>_xlfn.T.TEST(B3:J3,Q3:Z3,2,2)</f>
        <v>0.14508356782291948</v>
      </c>
    </row>
    <row r="24" spans="1:4" x14ac:dyDescent="0.2">
      <c r="A24" t="s">
        <v>43</v>
      </c>
      <c r="B24">
        <f>_xlfn.T.TEST(B4:K4,Q4:Z4,2,2)</f>
        <v>0.29080527084135965</v>
      </c>
    </row>
    <row r="25" spans="1:4" x14ac:dyDescent="0.2">
      <c r="A25" t="s">
        <v>44</v>
      </c>
      <c r="B25">
        <f>_xlfn.T.TEST(B5:K5,Q5:Z5,2,2)</f>
        <v>1.5315579611988798E-4</v>
      </c>
    </row>
    <row r="26" spans="1:4" x14ac:dyDescent="0.2">
      <c r="A26" t="s">
        <v>45</v>
      </c>
      <c r="B26">
        <f>_xlfn.T.TEST(B6:J6,Q6:Z6,2,2)</f>
        <v>1.0573558181433541E-3</v>
      </c>
    </row>
    <row r="27" spans="1:4" x14ac:dyDescent="0.2">
      <c r="A27" t="s">
        <v>46</v>
      </c>
      <c r="B27">
        <f>_xlfn.T.TEST(B7:K7,Q7:AC7,2,2)</f>
        <v>0.35592865384451489</v>
      </c>
    </row>
    <row r="28" spans="1:4" x14ac:dyDescent="0.2">
      <c r="A28" t="s">
        <v>47</v>
      </c>
      <c r="B28">
        <f>_xlfn.T.TEST(B8:K8,Q8:Z8,2,2)</f>
        <v>4.868218345461219E-6</v>
      </c>
    </row>
    <row r="29" spans="1:4" x14ac:dyDescent="0.2">
      <c r="A29" t="s">
        <v>48</v>
      </c>
      <c r="B29">
        <f>_xlfn.T.TEST(B9:P9,Q9:AF9,2,2)</f>
        <v>7.0827711089873342E-9</v>
      </c>
    </row>
    <row r="30" spans="1:4" x14ac:dyDescent="0.2">
      <c r="A30" t="s">
        <v>49</v>
      </c>
      <c r="B30">
        <f>_xlfn.T.TEST(B10:K10,Q10:Z10,2,2)</f>
        <v>2.5693672928539348E-5</v>
      </c>
    </row>
    <row r="31" spans="1:4" x14ac:dyDescent="0.2">
      <c r="A31" t="s">
        <v>50</v>
      </c>
      <c r="B31">
        <f>_xlfn.T.TEST(B11:J11,Q11:Z11,2,2)</f>
        <v>0.73102589552115016</v>
      </c>
    </row>
    <row r="32" spans="1:4" x14ac:dyDescent="0.2">
      <c r="A32" t="s">
        <v>51</v>
      </c>
      <c r="B32">
        <f>_xlfn.T.TEST(B12:K12,Q12:Y12,2,2)</f>
        <v>6.2198788905604777E-3</v>
      </c>
    </row>
    <row r="33" spans="1:2" x14ac:dyDescent="0.2">
      <c r="A33" t="s">
        <v>52</v>
      </c>
      <c r="B33">
        <f>_xlfn.T.TEST(B13:K13,Q13:Z13,2,2)</f>
        <v>0.19726593536279163</v>
      </c>
    </row>
    <row r="34" spans="1:2" x14ac:dyDescent="0.2">
      <c r="A34" t="s">
        <v>53</v>
      </c>
      <c r="B34">
        <f>_xlfn.T.TEST(B14:J14,Q14:AM14,2,2)</f>
        <v>3.8613345384594126E-12</v>
      </c>
    </row>
  </sheetData>
  <mergeCells count="6">
    <mergeCell ref="AA1:AM1"/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BDB63-E5DB-E14A-AFA6-C4705C2B4EF5}">
  <dimension ref="A1:U18"/>
  <sheetViews>
    <sheetView workbookViewId="0">
      <selection activeCell="C21" sqref="C21"/>
    </sheetView>
  </sheetViews>
  <sheetFormatPr baseColWidth="10" defaultRowHeight="16" x14ac:dyDescent="0.2"/>
  <sheetData>
    <row r="1" spans="1:21" x14ac:dyDescent="0.2">
      <c r="B1" s="21" t="s">
        <v>32</v>
      </c>
      <c r="C1" s="21"/>
      <c r="D1" s="21"/>
      <c r="E1" s="21"/>
      <c r="F1" s="15"/>
      <c r="G1" s="22" t="s">
        <v>33</v>
      </c>
      <c r="H1" s="22"/>
      <c r="I1" s="22"/>
      <c r="J1" s="22"/>
      <c r="K1" s="18"/>
      <c r="L1" s="21" t="s">
        <v>34</v>
      </c>
      <c r="M1" s="21"/>
      <c r="N1" s="21"/>
      <c r="O1" s="21"/>
      <c r="P1" s="23"/>
      <c r="Q1" s="24" t="s">
        <v>35</v>
      </c>
      <c r="R1" s="24"/>
      <c r="S1" s="24"/>
      <c r="T1" s="24"/>
      <c r="U1" s="24"/>
    </row>
    <row r="2" spans="1:21" x14ac:dyDescent="0.2">
      <c r="A2" t="s">
        <v>20</v>
      </c>
      <c r="B2" s="11">
        <v>703.13588849999996</v>
      </c>
      <c r="C2" s="11">
        <v>818.11697570000001</v>
      </c>
      <c r="D2" s="11">
        <v>592.56449169999996</v>
      </c>
      <c r="E2" s="11">
        <v>638.38223630000005</v>
      </c>
      <c r="F2" s="11"/>
      <c r="G2" s="12">
        <v>683.17610060000004</v>
      </c>
      <c r="H2" s="12">
        <v>413.99176949999998</v>
      </c>
      <c r="I2" s="12">
        <v>838.15028900000004</v>
      </c>
      <c r="J2" s="12">
        <v>760.24590160000002</v>
      </c>
      <c r="K2" s="12"/>
      <c r="L2" s="11">
        <v>651.19651920000001</v>
      </c>
      <c r="M2" s="11">
        <v>664.25755579999998</v>
      </c>
      <c r="N2" s="11">
        <v>714.5073701</v>
      </c>
      <c r="O2" s="11">
        <v>968.37666899999999</v>
      </c>
      <c r="P2" s="11">
        <v>544.61715600000002</v>
      </c>
      <c r="Q2" s="14">
        <v>668.76475219999998</v>
      </c>
      <c r="R2" s="14">
        <v>450.63597820000001</v>
      </c>
      <c r="S2" s="14">
        <v>775.18891689999998</v>
      </c>
      <c r="T2" s="14">
        <v>760.97105509999994</v>
      </c>
      <c r="U2" s="14">
        <v>700.78180529999997</v>
      </c>
    </row>
    <row r="14" spans="1:21" x14ac:dyDescent="0.2">
      <c r="F14" t="s">
        <v>40</v>
      </c>
    </row>
    <row r="18" spans="1:2" x14ac:dyDescent="0.2">
      <c r="A18" t="s">
        <v>48</v>
      </c>
      <c r="B18">
        <f>_xlfn.T.TEST(B2:J2,L2:U2,2,2)</f>
        <v>0.89250023885243301</v>
      </c>
    </row>
  </sheetData>
  <mergeCells count="4">
    <mergeCell ref="B1:E1"/>
    <mergeCell ref="G1:J1"/>
    <mergeCell ref="L1:P1"/>
    <mergeCell ref="Q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234B-E734-8846-A217-4D0BBC42DF7B}">
  <dimension ref="A1:G14"/>
  <sheetViews>
    <sheetView tabSelected="1" workbookViewId="0">
      <selection activeCell="C24" sqref="C24"/>
    </sheetView>
  </sheetViews>
  <sheetFormatPr baseColWidth="10" defaultRowHeight="16" x14ac:dyDescent="0.2"/>
  <cols>
    <col min="2" max="2" width="28.5" customWidth="1"/>
    <col min="3" max="3" width="29" customWidth="1"/>
    <col min="4" max="4" width="31.6640625" customWidth="1"/>
    <col min="5" max="5" width="33.1640625" customWidth="1"/>
    <col min="6" max="6" width="31.83203125" customWidth="1"/>
    <col min="7" max="7" width="35.33203125" customWidth="1"/>
  </cols>
  <sheetData>
    <row r="1" spans="1:7" x14ac:dyDescent="0.2">
      <c r="A1" t="s">
        <v>23</v>
      </c>
      <c r="B1" s="2" t="s">
        <v>36</v>
      </c>
      <c r="C1" s="2" t="s">
        <v>38</v>
      </c>
      <c r="D1" s="5" t="s">
        <v>37</v>
      </c>
      <c r="E1" s="5" t="s">
        <v>39</v>
      </c>
    </row>
    <row r="2" spans="1:7" x14ac:dyDescent="0.2">
      <c r="B2" s="2" t="s">
        <v>54</v>
      </c>
      <c r="C2" s="2" t="s">
        <v>63</v>
      </c>
      <c r="D2" s="5" t="s">
        <v>64</v>
      </c>
      <c r="E2" s="5" t="s">
        <v>63</v>
      </c>
    </row>
    <row r="5" spans="1:7" x14ac:dyDescent="0.2">
      <c r="A5" t="s">
        <v>24</v>
      </c>
      <c r="B5" s="2" t="s">
        <v>36</v>
      </c>
      <c r="C5" s="2" t="s">
        <v>38</v>
      </c>
      <c r="D5" s="5" t="s">
        <v>37</v>
      </c>
      <c r="E5" s="5" t="s">
        <v>39</v>
      </c>
    </row>
    <row r="6" spans="1:7" x14ac:dyDescent="0.2">
      <c r="B6" s="2" t="s">
        <v>54</v>
      </c>
      <c r="C6" s="2" t="s">
        <v>55</v>
      </c>
      <c r="D6" s="5" t="s">
        <v>54</v>
      </c>
      <c r="E6" s="5" t="s">
        <v>56</v>
      </c>
    </row>
    <row r="9" spans="1:7" x14ac:dyDescent="0.2">
      <c r="A9" t="s">
        <v>25</v>
      </c>
      <c r="B9" s="2" t="s">
        <v>36</v>
      </c>
      <c r="C9" s="2" t="s">
        <v>38</v>
      </c>
      <c r="D9" s="5" t="s">
        <v>37</v>
      </c>
      <c r="E9" s="5" t="s">
        <v>39</v>
      </c>
    </row>
    <row r="10" spans="1:7" x14ac:dyDescent="0.2">
      <c r="B10" s="2" t="s">
        <v>54</v>
      </c>
      <c r="C10" s="2" t="s">
        <v>58</v>
      </c>
      <c r="D10" s="5" t="s">
        <v>57</v>
      </c>
      <c r="E10" s="5" t="s">
        <v>59</v>
      </c>
    </row>
    <row r="13" spans="1:7" x14ac:dyDescent="0.2">
      <c r="A13" t="s">
        <v>24</v>
      </c>
      <c r="B13" s="2" t="s">
        <v>32</v>
      </c>
      <c r="C13" s="2" t="s">
        <v>34</v>
      </c>
      <c r="D13" s="5" t="s">
        <v>33</v>
      </c>
      <c r="E13" s="5" t="s">
        <v>35</v>
      </c>
      <c r="F13" s="2" t="s">
        <v>60</v>
      </c>
      <c r="G13" s="2" t="s">
        <v>61</v>
      </c>
    </row>
    <row r="14" spans="1:7" x14ac:dyDescent="0.2">
      <c r="B14" s="2" t="s">
        <v>54</v>
      </c>
      <c r="C14" s="2" t="s">
        <v>57</v>
      </c>
      <c r="D14" s="5" t="s">
        <v>54</v>
      </c>
      <c r="E14" s="5" t="s">
        <v>62</v>
      </c>
      <c r="F14" s="2" t="s">
        <v>54</v>
      </c>
      <c r="G14" s="2" t="s">
        <v>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C9D8C-3DE6-944C-A961-8ECACAC4E8DB}">
  <dimension ref="A1:I31"/>
  <sheetViews>
    <sheetView workbookViewId="0">
      <selection activeCell="E31" sqref="E31"/>
    </sheetView>
  </sheetViews>
  <sheetFormatPr baseColWidth="10" defaultRowHeight="16" x14ac:dyDescent="0.2"/>
  <cols>
    <col min="1" max="1" width="24.6640625" customWidth="1"/>
  </cols>
  <sheetData>
    <row r="1" spans="1:9" x14ac:dyDescent="0.2">
      <c r="A1" s="1" t="s">
        <v>0</v>
      </c>
      <c r="B1" s="2"/>
      <c r="C1" s="2"/>
      <c r="D1" s="2"/>
      <c r="E1" s="2" t="s">
        <v>1</v>
      </c>
      <c r="F1" s="2" t="s">
        <v>2</v>
      </c>
      <c r="G1" s="2"/>
      <c r="H1" s="2"/>
      <c r="I1" s="2"/>
    </row>
    <row r="2" spans="1:9" x14ac:dyDescent="0.2">
      <c r="A2" s="2" t="s">
        <v>3</v>
      </c>
      <c r="B2" s="3">
        <v>0.67500000000000004</v>
      </c>
      <c r="C2" s="3">
        <v>0.755</v>
      </c>
      <c r="D2" s="3">
        <v>0.68100000000000005</v>
      </c>
      <c r="E2" s="2">
        <f>AVERAGE(B2:D2)</f>
        <v>0.70366666666666677</v>
      </c>
      <c r="F2" s="2">
        <f>_xlfn.STDEV.S(B2:E2)</f>
        <v>3.6380703065712658E-2</v>
      </c>
      <c r="G2" s="2"/>
      <c r="H2" s="2" t="s">
        <v>4</v>
      </c>
      <c r="I2" s="2">
        <f>_xlfn.T.TEST(B2:D2, B3:D3, 2, 2)</f>
        <v>0.54053398253305251</v>
      </c>
    </row>
    <row r="3" spans="1:9" x14ac:dyDescent="0.2">
      <c r="A3" s="2" t="s">
        <v>5</v>
      </c>
      <c r="B3" s="3">
        <v>0.76400000000000001</v>
      </c>
      <c r="C3" s="3">
        <v>0.63800000000000001</v>
      </c>
      <c r="D3" s="3">
        <v>0.59499999999999997</v>
      </c>
      <c r="E3" s="2">
        <f>AVERAGE(B3:D3)</f>
        <v>0.66566666666666674</v>
      </c>
      <c r="F3" s="2">
        <f>_xlfn.STDEV.S(B3:E3)</f>
        <v>7.1713937898353411E-2</v>
      </c>
      <c r="G3" s="2"/>
      <c r="H3" s="2"/>
      <c r="I3" s="2"/>
    </row>
    <row r="4" spans="1:9" x14ac:dyDescent="0.2">
      <c r="A4" s="2"/>
      <c r="B4" s="2"/>
      <c r="C4" s="2"/>
      <c r="D4" s="2"/>
      <c r="E4" s="2"/>
      <c r="F4" s="2"/>
      <c r="G4" s="2"/>
      <c r="H4" s="2"/>
      <c r="I4" s="2"/>
    </row>
    <row r="5" spans="1:9" x14ac:dyDescent="0.2">
      <c r="A5" s="1" t="s">
        <v>6</v>
      </c>
      <c r="B5" s="2"/>
      <c r="C5" s="2"/>
      <c r="D5" s="2"/>
      <c r="E5" s="2"/>
      <c r="F5" s="2"/>
      <c r="G5" s="2"/>
      <c r="H5" s="2"/>
      <c r="I5" s="2"/>
    </row>
    <row r="6" spans="1:9" x14ac:dyDescent="0.2">
      <c r="A6" s="2" t="s">
        <v>3</v>
      </c>
      <c r="B6" s="2">
        <v>1</v>
      </c>
      <c r="C6" s="2">
        <v>1</v>
      </c>
      <c r="D6" s="2">
        <v>1</v>
      </c>
      <c r="E6" s="2"/>
      <c r="F6" s="2"/>
      <c r="G6" s="2"/>
      <c r="H6" s="2" t="s">
        <v>4</v>
      </c>
      <c r="I6" s="2">
        <f>_xlfn.T.TEST(B6:D6, B7:D7, 2, 2)</f>
        <v>0.49530076467060791</v>
      </c>
    </row>
    <row r="7" spans="1:9" x14ac:dyDescent="0.2">
      <c r="A7" s="2" t="s">
        <v>5</v>
      </c>
      <c r="B7" s="2">
        <f>B3/$E2</f>
        <v>1.0857413548081476</v>
      </c>
      <c r="C7" s="2">
        <f>C3/$E2</f>
        <v>0.90667929891046883</v>
      </c>
      <c r="D7" s="2">
        <f>D3/$E2</f>
        <v>0.84557081951681656</v>
      </c>
      <c r="E7" s="2">
        <f>AVERAGE(B7:D7)</f>
        <v>0.94599715774514426</v>
      </c>
      <c r="F7" s="2">
        <f>_xlfn.STDEV.S(B7:E7)</f>
        <v>0.10191464409998112</v>
      </c>
      <c r="G7" s="2"/>
      <c r="H7" s="2"/>
      <c r="I7" s="2"/>
    </row>
    <row r="9" spans="1:9" x14ac:dyDescent="0.2">
      <c r="A9" s="4" t="s">
        <v>0</v>
      </c>
      <c r="B9" s="5"/>
      <c r="C9" s="5"/>
      <c r="D9" s="5"/>
      <c r="E9" s="5" t="s">
        <v>1</v>
      </c>
      <c r="F9" s="5" t="s">
        <v>2</v>
      </c>
      <c r="G9" s="5"/>
      <c r="H9" s="5"/>
      <c r="I9" s="5"/>
    </row>
    <row r="10" spans="1:9" x14ac:dyDescent="0.2">
      <c r="A10" s="5" t="s">
        <v>7</v>
      </c>
      <c r="B10" s="6">
        <v>0.70099999999999996</v>
      </c>
      <c r="C10" s="6">
        <v>0.60799999999999998</v>
      </c>
      <c r="D10" s="6">
        <v>0.66300000000000003</v>
      </c>
      <c r="E10" s="5">
        <f>AVERAGE(B10:D10)</f>
        <v>0.65733333333333333</v>
      </c>
      <c r="F10" s="5">
        <f>_xlfn.STDEV.S(B10:E10)</f>
        <v>3.8177945931591906E-2</v>
      </c>
      <c r="G10" s="5"/>
      <c r="H10" s="5" t="s">
        <v>4</v>
      </c>
      <c r="I10" s="5">
        <f>_xlfn.T.TEST(B10:D10, B11:D11, 2, 2)</f>
        <v>2.1112174246424839E-5</v>
      </c>
    </row>
    <row r="11" spans="1:9" x14ac:dyDescent="0.2">
      <c r="A11" s="5" t="s">
        <v>8</v>
      </c>
      <c r="B11" s="6">
        <v>3.2000000000000001E-2</v>
      </c>
      <c r="C11" s="6">
        <v>3.7999999999999999E-2</v>
      </c>
      <c r="D11" s="6">
        <v>2.9000000000000001E-2</v>
      </c>
      <c r="E11" s="5">
        <f>AVERAGE(B11:D11)</f>
        <v>3.3000000000000002E-2</v>
      </c>
      <c r="F11" s="5">
        <f>_xlfn.STDEV.S(B11:E11)</f>
        <v>3.7416573867739404E-3</v>
      </c>
      <c r="G11" s="5"/>
      <c r="H11" s="5"/>
      <c r="I11" s="5"/>
    </row>
    <row r="12" spans="1:9" x14ac:dyDescent="0.2">
      <c r="A12" s="5"/>
      <c r="B12" s="5"/>
      <c r="C12" s="5"/>
      <c r="D12" s="5"/>
      <c r="E12" s="5"/>
      <c r="F12" s="5"/>
      <c r="G12" s="5"/>
      <c r="H12" s="5"/>
      <c r="I12" s="5"/>
    </row>
    <row r="13" spans="1:9" x14ac:dyDescent="0.2">
      <c r="A13" s="4" t="s">
        <v>6</v>
      </c>
      <c r="B13" s="5"/>
      <c r="C13" s="5"/>
      <c r="D13" s="5"/>
      <c r="E13" s="5"/>
      <c r="F13" s="5"/>
      <c r="G13" s="5"/>
      <c r="H13" s="5"/>
      <c r="I13" s="5"/>
    </row>
    <row r="14" spans="1:9" x14ac:dyDescent="0.2">
      <c r="A14" s="5" t="s">
        <v>7</v>
      </c>
      <c r="B14" s="5">
        <v>1</v>
      </c>
      <c r="C14" s="5">
        <v>1</v>
      </c>
      <c r="D14" s="5">
        <v>1</v>
      </c>
      <c r="E14" s="5"/>
      <c r="F14" s="5"/>
      <c r="G14" s="5"/>
      <c r="H14" s="5" t="s">
        <v>4</v>
      </c>
      <c r="I14" s="5">
        <f>_xlfn.T.TEST(B14:D14, B15:D15, 2, 2)</f>
        <v>1.9347695646704016E-9</v>
      </c>
    </row>
    <row r="15" spans="1:9" x14ac:dyDescent="0.2">
      <c r="A15" s="5" t="s">
        <v>8</v>
      </c>
      <c r="B15" s="5">
        <f>B11/$E10</f>
        <v>4.8681541582150101E-2</v>
      </c>
      <c r="C15" s="5">
        <f>C11/$E10</f>
        <v>5.7809330628803245E-2</v>
      </c>
      <c r="D15" s="5">
        <f>D11/$E10</f>
        <v>4.4117647058823532E-2</v>
      </c>
      <c r="E15" s="5">
        <f>AVERAGE(B15:D15)</f>
        <v>5.0202839756592295E-2</v>
      </c>
      <c r="F15" s="5">
        <f>_xlfn.STDEV.S(B15:E15)</f>
        <v>5.6921765518873329E-3</v>
      </c>
      <c r="G15" s="5"/>
      <c r="H15" s="5"/>
      <c r="I15" s="5"/>
    </row>
    <row r="17" spans="1:9" x14ac:dyDescent="0.2">
      <c r="A17" s="1" t="s">
        <v>0</v>
      </c>
      <c r="B17" s="2"/>
      <c r="C17" s="2"/>
      <c r="D17" s="2"/>
      <c r="E17" s="2" t="s">
        <v>1</v>
      </c>
      <c r="F17" s="2" t="s">
        <v>2</v>
      </c>
      <c r="G17" s="2"/>
      <c r="H17" s="2"/>
      <c r="I17" s="2"/>
    </row>
    <row r="18" spans="1:9" x14ac:dyDescent="0.2">
      <c r="A18" s="2" t="s">
        <v>9</v>
      </c>
      <c r="B18" s="3">
        <v>0.877</v>
      </c>
      <c r="C18" s="3">
        <v>0.89800000000000002</v>
      </c>
      <c r="D18" s="3">
        <v>0.65900000000000003</v>
      </c>
      <c r="E18" s="2">
        <f>AVERAGE(B18:D18)</f>
        <v>0.81133333333333335</v>
      </c>
      <c r="F18" s="2">
        <f>_xlfn.STDEV.S(B18:E18)</f>
        <v>0.10805656954679861</v>
      </c>
      <c r="G18" s="2"/>
      <c r="H18" s="2" t="s">
        <v>4</v>
      </c>
      <c r="I18" s="2">
        <f>_xlfn.T.TEST(B18:D18, B19:D19, 2, 2)</f>
        <v>0.35673423744689448</v>
      </c>
    </row>
    <row r="19" spans="1:9" x14ac:dyDescent="0.2">
      <c r="A19" s="2" t="s">
        <v>10</v>
      </c>
      <c r="B19" s="3">
        <v>0.98799999999999999</v>
      </c>
      <c r="C19" s="3">
        <v>0.93</v>
      </c>
      <c r="D19" s="3">
        <v>0.80700000000000005</v>
      </c>
      <c r="E19" s="2">
        <f>AVERAGE(B19:D19)</f>
        <v>0.90833333333333333</v>
      </c>
      <c r="F19" s="2">
        <f>_xlfn.STDEV.S(B19:E19)</f>
        <v>7.5464487601049055E-2</v>
      </c>
      <c r="G19" s="2"/>
      <c r="H19" s="2"/>
      <c r="I19" s="2"/>
    </row>
    <row r="20" spans="1:9" x14ac:dyDescent="0.2">
      <c r="A20" s="2"/>
      <c r="B20" s="2"/>
      <c r="C20" s="2"/>
      <c r="D20" s="2"/>
      <c r="E20" s="2"/>
      <c r="F20" s="2"/>
      <c r="G20" s="2"/>
      <c r="H20" s="2"/>
      <c r="I20" s="2"/>
    </row>
    <row r="21" spans="1:9" x14ac:dyDescent="0.2">
      <c r="A21" s="1" t="s">
        <v>6</v>
      </c>
      <c r="B21" s="2"/>
      <c r="C21" s="2"/>
      <c r="D21" s="2"/>
      <c r="E21" s="2"/>
      <c r="F21" s="2"/>
      <c r="G21" s="2"/>
      <c r="H21" s="2"/>
      <c r="I21" s="2"/>
    </row>
    <row r="22" spans="1:9" x14ac:dyDescent="0.2">
      <c r="A22" s="2" t="s">
        <v>9</v>
      </c>
      <c r="B22" s="2">
        <v>1</v>
      </c>
      <c r="C22" s="2">
        <v>1</v>
      </c>
      <c r="D22" s="2">
        <v>1</v>
      </c>
      <c r="E22" s="2"/>
      <c r="F22" s="2"/>
      <c r="G22" s="2"/>
      <c r="H22" s="2" t="s">
        <v>4</v>
      </c>
      <c r="I22" s="2">
        <f>_xlfn.T.TEST(B22:D22, B23:D23, 2, 2)</f>
        <v>0.14324414708200128</v>
      </c>
    </row>
    <row r="23" spans="1:9" x14ac:dyDescent="0.2">
      <c r="A23" s="2" t="s">
        <v>10</v>
      </c>
      <c r="B23" s="2">
        <f>B19/$E18</f>
        <v>1.2177485620377979</v>
      </c>
      <c r="C23" s="2">
        <f>C19/$E18</f>
        <v>1.1462612982744453</v>
      </c>
      <c r="D23" s="2">
        <f>D19/$E18</f>
        <v>0.99465899753492193</v>
      </c>
      <c r="E23" s="2">
        <f>AVERAGE(B23:D23)</f>
        <v>1.1195562859490551</v>
      </c>
      <c r="F23" s="2">
        <f>_xlfn.STDEV.S(B23:E23)</f>
        <v>9.3012926377628286E-2</v>
      </c>
      <c r="G23" s="2"/>
      <c r="H23" s="2"/>
      <c r="I23" s="2"/>
    </row>
    <row r="25" spans="1:9" x14ac:dyDescent="0.2">
      <c r="A25" s="4" t="s">
        <v>0</v>
      </c>
      <c r="B25" s="5"/>
      <c r="C25" s="5"/>
      <c r="D25" s="5"/>
      <c r="E25" s="5" t="s">
        <v>1</v>
      </c>
      <c r="F25" s="5" t="s">
        <v>2</v>
      </c>
      <c r="G25" s="5"/>
      <c r="H25" s="5"/>
      <c r="I25" s="5"/>
    </row>
    <row r="26" spans="1:9" x14ac:dyDescent="0.2">
      <c r="A26" s="5" t="s">
        <v>11</v>
      </c>
      <c r="B26" s="6">
        <v>0.69599999999999995</v>
      </c>
      <c r="C26" s="6">
        <v>0.624</v>
      </c>
      <c r="D26" s="6">
        <v>0.59799999999999998</v>
      </c>
      <c r="E26" s="5">
        <f>AVERAGE(B26:D26)</f>
        <v>0.6393333333333332</v>
      </c>
      <c r="F26" s="5">
        <f>_xlfn.STDEV.S(B26:E26)</f>
        <v>4.1451444151226154E-2</v>
      </c>
      <c r="G26" s="5"/>
      <c r="H26" s="5" t="s">
        <v>4</v>
      </c>
      <c r="I26" s="5">
        <f>_xlfn.T.TEST(B26:D26, B27:D27, 2, 2)</f>
        <v>7.5961379847660201E-2</v>
      </c>
    </row>
    <row r="27" spans="1:9" x14ac:dyDescent="0.2">
      <c r="A27" s="5" t="s">
        <v>12</v>
      </c>
      <c r="B27" s="6">
        <v>0.78700000000000003</v>
      </c>
      <c r="C27" s="6">
        <v>0.70599999999999996</v>
      </c>
      <c r="D27" s="6">
        <v>0.70799999999999996</v>
      </c>
      <c r="E27" s="5">
        <f>AVERAGE(B27:D27)</f>
        <v>0.73366666666666658</v>
      </c>
      <c r="F27" s="5">
        <f>_xlfn.STDEV.S(B27:E27)</f>
        <v>3.7721199462489148E-2</v>
      </c>
      <c r="G27" s="5"/>
      <c r="H27" s="5"/>
      <c r="I27" s="5"/>
    </row>
    <row r="28" spans="1:9" x14ac:dyDescent="0.2">
      <c r="A28" s="5"/>
      <c r="B28" s="5"/>
      <c r="C28" s="5"/>
      <c r="D28" s="5"/>
      <c r="E28" s="5"/>
      <c r="F28" s="5"/>
      <c r="G28" s="5"/>
      <c r="H28" s="5"/>
      <c r="I28" s="5"/>
    </row>
    <row r="29" spans="1:9" x14ac:dyDescent="0.2">
      <c r="A29" s="4" t="s">
        <v>6</v>
      </c>
      <c r="B29" s="5"/>
      <c r="C29" s="5"/>
      <c r="D29" s="5"/>
      <c r="E29" s="5"/>
      <c r="F29" s="5"/>
      <c r="G29" s="5"/>
      <c r="H29" s="5"/>
      <c r="I29" s="5"/>
    </row>
    <row r="30" spans="1:9" x14ac:dyDescent="0.2">
      <c r="A30" s="5" t="s">
        <v>11</v>
      </c>
      <c r="B30" s="5">
        <v>1</v>
      </c>
      <c r="C30" s="5">
        <v>1</v>
      </c>
      <c r="D30" s="5">
        <v>1</v>
      </c>
      <c r="E30" s="5"/>
      <c r="F30" s="5"/>
      <c r="G30" s="5"/>
      <c r="H30" s="5" t="s">
        <v>4</v>
      </c>
      <c r="I30" s="5">
        <f>_xlfn.T.TEST(B30:D30, B31:D31, 2, 2)</f>
        <v>2.408544415430432E-2</v>
      </c>
    </row>
    <row r="31" spans="1:9" x14ac:dyDescent="0.2">
      <c r="A31" s="5" t="s">
        <v>12</v>
      </c>
      <c r="B31" s="5">
        <f>B27/$E26</f>
        <v>1.2309697601668408</v>
      </c>
      <c r="C31" s="5">
        <f>C27/$E26</f>
        <v>1.1042752867570387</v>
      </c>
      <c r="D31" s="5">
        <f>D27/$E26</f>
        <v>1.1074035453597499</v>
      </c>
      <c r="E31" s="5">
        <f>AVERAGE(B31:D31)</f>
        <v>1.1475495307612098</v>
      </c>
      <c r="F31" s="5">
        <f>_xlfn.STDEV.S(B31:E31)</f>
        <v>5.9000833361557613E-2</v>
      </c>
      <c r="G31" s="5"/>
      <c r="H31" s="5"/>
      <c r="I31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A</vt:lpstr>
      <vt:lpstr>Fig2B</vt:lpstr>
      <vt:lpstr>Fig2C</vt:lpstr>
      <vt:lpstr>Fig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0-08-08T16:55:22Z</dcterms:created>
  <dcterms:modified xsi:type="dcterms:W3CDTF">2021-05-13T18:14:14Z</dcterms:modified>
</cp:coreProperties>
</file>